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-105" yWindow="-105" windowWidth="19425" windowHeight="10425"/>
  </bookViews>
  <sheets>
    <sheet name="ESM Table10_Contingency_tables" sheetId="1" r:id="rId1"/>
    <sheet name="ESM Table11_Calculate r-value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2" l="1"/>
  <c r="F8" i="2"/>
  <c r="F9" i="2"/>
  <c r="F10" i="2"/>
  <c r="F11" i="2"/>
  <c r="F12" i="2"/>
  <c r="F13" i="2"/>
  <c r="F14" i="2"/>
  <c r="F15" i="2"/>
  <c r="F3" i="2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I12" i="1"/>
  <c r="H12" i="1"/>
  <c r="G12" i="1"/>
  <c r="I4" i="1"/>
  <c r="I5" i="1"/>
  <c r="I6" i="1"/>
  <c r="I7" i="1"/>
  <c r="I8" i="1"/>
  <c r="I9" i="1"/>
  <c r="I10" i="1"/>
  <c r="I11" i="1"/>
  <c r="H4" i="1"/>
  <c r="H5" i="1"/>
  <c r="H6" i="1"/>
  <c r="H7" i="1"/>
  <c r="H8" i="1"/>
  <c r="H9" i="1"/>
  <c r="H10" i="1"/>
  <c r="H11" i="1"/>
  <c r="I3" i="1"/>
  <c r="H3" i="1"/>
  <c r="G3" i="1"/>
  <c r="F6" i="2"/>
  <c r="F5" i="2"/>
  <c r="F4" i="2"/>
  <c r="G11" i="1"/>
  <c r="G10" i="1"/>
  <c r="G9" i="1"/>
  <c r="G8" i="1"/>
  <c r="G7" i="1"/>
  <c r="G6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G5" i="1"/>
  <c r="G4" i="1"/>
</calcChain>
</file>

<file path=xl/sharedStrings.xml><?xml version="1.0" encoding="utf-8"?>
<sst xmlns="http://schemas.openxmlformats.org/spreadsheetml/2006/main" count="49" uniqueCount="33">
  <si>
    <t>n</t>
  </si>
  <si>
    <t>Group</t>
  </si>
  <si>
    <t>a:beta@mantle</t>
  </si>
  <si>
    <t>b:non-beta@mantle</t>
  </si>
  <si>
    <t>c:beta@core</t>
  </si>
  <si>
    <t>d:non-beta@core</t>
  </si>
  <si>
    <t>Odds ratio</t>
  </si>
  <si>
    <t>Odds ratio lower limit</t>
  </si>
  <si>
    <t>odds ratio upper limit</t>
  </si>
  <si>
    <t>p-value</t>
  </si>
  <si>
    <t>All</t>
  </si>
  <si>
    <t>Control</t>
  </si>
  <si>
    <t>T1D</t>
  </si>
  <si>
    <t>All-Small</t>
  </si>
  <si>
    <t>All-Big</t>
  </si>
  <si>
    <t>Control-small</t>
  </si>
  <si>
    <t>Control-Big</t>
  </si>
  <si>
    <t>T1D-Small</t>
  </si>
  <si>
    <t>T1D-Big</t>
  </si>
  <si>
    <t>N</t>
  </si>
  <si>
    <t>non-beta</t>
  </si>
  <si>
    <t>M</t>
  </si>
  <si>
    <t>non-betam</t>
  </si>
  <si>
    <t>r value</t>
  </si>
  <si>
    <t>sample</t>
  </si>
  <si>
    <t>Fig 3S A top</t>
  </si>
  <si>
    <t>Fig 3S B (i)</t>
  </si>
  <si>
    <t>(ii)</t>
  </si>
  <si>
    <t>(iii)</t>
  </si>
  <si>
    <t>Your metric:</t>
  </si>
  <si>
    <t>Your sample:</t>
  </si>
  <si>
    <t>Interactive tool for employing the Chi square test for independence :</t>
  </si>
  <si>
    <t>Interactive tool for calculating "the probability "r" that at least the observed number of non-beta cells in the mantle of a given islet (NBm) occurr due to random arrangement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u/>
      <sz val="14"/>
      <color theme="4" tint="-0.249977111117893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1DCBD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3" borderId="0" xfId="0" applyFill="1"/>
    <xf numFmtId="0" fontId="1" fillId="0" borderId="0" xfId="0" applyFont="1"/>
    <xf numFmtId="0" fontId="1" fillId="4" borderId="1" xfId="0" applyFont="1" applyFill="1" applyBorder="1"/>
    <xf numFmtId="0" fontId="2" fillId="0" borderId="0" xfId="0" applyFont="1"/>
    <xf numFmtId="0" fontId="2" fillId="3" borderId="0" xfId="0" applyFont="1" applyFill="1"/>
    <xf numFmtId="11" fontId="2" fillId="3" borderId="0" xfId="0" applyNumberFormat="1" applyFont="1" applyFill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1DC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/>
  </sheetViews>
  <sheetFormatPr defaultRowHeight="14.25"/>
  <cols>
    <col min="2" max="2" width="13.5" customWidth="1"/>
    <col min="3" max="3" width="15.25" customWidth="1"/>
    <col min="4" max="4" width="21.875" customWidth="1"/>
    <col min="5" max="5" width="23.875" customWidth="1"/>
    <col min="6" max="6" width="18.875" customWidth="1"/>
    <col min="7" max="9" width="19.875" customWidth="1"/>
    <col min="10" max="10" width="18" customWidth="1"/>
    <col min="11" max="11" width="18.5" customWidth="1"/>
  </cols>
  <sheetData>
    <row r="1" spans="1:11" ht="24.75" customHeight="1">
      <c r="A1" s="11" t="s">
        <v>31</v>
      </c>
    </row>
    <row r="2" spans="1:11" ht="14.45">
      <c r="A2" s="1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6"/>
    </row>
    <row r="3" spans="1:11" ht="14.45">
      <c r="A3" s="2">
        <v>1</v>
      </c>
      <c r="B3" s="8" t="s">
        <v>10</v>
      </c>
      <c r="C3" s="8">
        <v>52170</v>
      </c>
      <c r="D3" s="8">
        <v>96639</v>
      </c>
      <c r="E3" s="8">
        <v>54965</v>
      </c>
      <c r="F3" s="8">
        <v>48982</v>
      </c>
      <c r="G3" s="9">
        <f t="shared" ref="G3:G11" si="0">(C3*F3)/(D3*E3)</f>
        <v>0.48108153838843365</v>
      </c>
      <c r="H3" s="9">
        <f>EXP(LN((C3*F3)/(D3*E3))-1.96*SQRT(1/C3+1/D3+1/E3+1/F3))</f>
        <v>0.47336149534222272</v>
      </c>
      <c r="I3" s="9">
        <f>EXP(LN((C3*F3)/(D3*E3))+1.96*SQRT(1/C3+1/D3+1/E3+1/F3))</f>
        <v>0.48892748746042364</v>
      </c>
      <c r="J3" s="9">
        <v>0</v>
      </c>
    </row>
    <row r="4" spans="1:11" ht="14.45">
      <c r="A4" s="1">
        <f>A3+1</f>
        <v>2</v>
      </c>
      <c r="B4" s="8" t="s">
        <v>11</v>
      </c>
      <c r="C4" s="8">
        <v>42942</v>
      </c>
      <c r="D4" s="8">
        <v>46402</v>
      </c>
      <c r="E4" s="8">
        <v>44165</v>
      </c>
      <c r="F4" s="8">
        <v>27746</v>
      </c>
      <c r="G4" s="9">
        <f t="shared" si="0"/>
        <v>0.58139021079000419</v>
      </c>
      <c r="H4" s="9">
        <f t="shared" ref="H4:H11" si="1">EXP(LN((C4*F4)/(D4*E4))-1.96*SQRT(1/C4+1/D4+1/E4+1/F4))</f>
        <v>0.56991089183867505</v>
      </c>
      <c r="I4" s="9">
        <f t="shared" ref="I4:I11" si="2">EXP(LN((C4*F4)/(D4*E4))+1.96*SQRT(1/C4+1/D4+1/E4+1/F4))</f>
        <v>0.59310074968373738</v>
      </c>
      <c r="J4" s="9">
        <v>0</v>
      </c>
    </row>
    <row r="5" spans="1:11" ht="14.45">
      <c r="A5" s="1">
        <f t="shared" ref="A5:A20" si="3">A4+1</f>
        <v>3</v>
      </c>
      <c r="B5" s="8" t="s">
        <v>12</v>
      </c>
      <c r="C5" s="8">
        <v>9228</v>
      </c>
      <c r="D5" s="8">
        <v>50237</v>
      </c>
      <c r="E5" s="8">
        <v>10800</v>
      </c>
      <c r="F5" s="8">
        <v>21236</v>
      </c>
      <c r="G5" s="9">
        <f t="shared" si="0"/>
        <v>0.3611876151486399</v>
      </c>
      <c r="H5" s="9">
        <f t="shared" si="1"/>
        <v>0.34978326086889405</v>
      </c>
      <c r="I5" s="9">
        <f t="shared" si="2"/>
        <v>0.37296379767486876</v>
      </c>
      <c r="J5" s="9">
        <v>0</v>
      </c>
    </row>
    <row r="6" spans="1:11" ht="14.45">
      <c r="A6" s="1">
        <f t="shared" si="3"/>
        <v>4</v>
      </c>
      <c r="B6" s="8" t="s">
        <v>13</v>
      </c>
      <c r="C6" s="8">
        <v>13994</v>
      </c>
      <c r="D6" s="8">
        <v>17015</v>
      </c>
      <c r="E6" s="8">
        <v>3493</v>
      </c>
      <c r="F6" s="8">
        <v>2080</v>
      </c>
      <c r="G6" s="9">
        <f t="shared" si="0"/>
        <v>0.48975024899721781</v>
      </c>
      <c r="H6" s="9">
        <f t="shared" si="1"/>
        <v>0.46182418104295003</v>
      </c>
      <c r="I6" s="9">
        <f t="shared" si="2"/>
        <v>0.5193649796577674</v>
      </c>
      <c r="J6" s="10">
        <v>1.1760000000000001E-128</v>
      </c>
    </row>
    <row r="7" spans="1:11" ht="14.45">
      <c r="A7" s="1">
        <f t="shared" si="3"/>
        <v>5</v>
      </c>
      <c r="B7" s="8" t="s">
        <v>14</v>
      </c>
      <c r="C7" s="8">
        <v>38176</v>
      </c>
      <c r="D7" s="8">
        <v>79624</v>
      </c>
      <c r="E7" s="8">
        <v>51472</v>
      </c>
      <c r="F7" s="8">
        <v>46902</v>
      </c>
      <c r="G7" s="9">
        <f t="shared" si="0"/>
        <v>0.4368846135119176</v>
      </c>
      <c r="H7" s="9">
        <f t="shared" si="1"/>
        <v>0.42931586509282293</v>
      </c>
      <c r="I7" s="9">
        <f t="shared" si="2"/>
        <v>0.44458679737397955</v>
      </c>
      <c r="J7" s="9">
        <v>0</v>
      </c>
    </row>
    <row r="8" spans="1:11" ht="14.45">
      <c r="A8" s="1">
        <f t="shared" si="3"/>
        <v>6</v>
      </c>
      <c r="B8" s="8" t="s">
        <v>15</v>
      </c>
      <c r="C8" s="8">
        <v>12285</v>
      </c>
      <c r="D8" s="8">
        <v>7078</v>
      </c>
      <c r="E8" s="8">
        <v>3101</v>
      </c>
      <c r="F8" s="8">
        <v>820</v>
      </c>
      <c r="G8" s="9">
        <f t="shared" si="0"/>
        <v>0.45896195696199138</v>
      </c>
      <c r="H8" s="9">
        <f t="shared" si="1"/>
        <v>0.42268687285532996</v>
      </c>
      <c r="I8" s="9">
        <f t="shared" si="2"/>
        <v>0.49835017708363322</v>
      </c>
      <c r="J8" s="10">
        <v>3.1238000000000003E-79</v>
      </c>
    </row>
    <row r="9" spans="1:11" ht="14.45">
      <c r="A9" s="1">
        <f t="shared" si="3"/>
        <v>7</v>
      </c>
      <c r="B9" s="8" t="s">
        <v>16</v>
      </c>
      <c r="C9" s="8">
        <v>30657</v>
      </c>
      <c r="D9" s="8">
        <v>39324</v>
      </c>
      <c r="E9" s="8">
        <v>41064</v>
      </c>
      <c r="F9" s="8">
        <v>26926</v>
      </c>
      <c r="G9" s="9">
        <f t="shared" si="0"/>
        <v>0.51119024384690392</v>
      </c>
      <c r="H9" s="9">
        <f t="shared" si="1"/>
        <v>0.5003522267007694</v>
      </c>
      <c r="I9" s="9">
        <f t="shared" si="2"/>
        <v>0.52226302084698062</v>
      </c>
      <c r="J9" s="9">
        <v>0</v>
      </c>
    </row>
    <row r="10" spans="1:11" ht="14.45">
      <c r="A10" s="1">
        <f t="shared" si="3"/>
        <v>8</v>
      </c>
      <c r="B10" s="8" t="s">
        <v>17</v>
      </c>
      <c r="C10" s="8">
        <v>1385</v>
      </c>
      <c r="D10" s="8">
        <v>10115</v>
      </c>
      <c r="E10" s="8">
        <v>230</v>
      </c>
      <c r="F10" s="8">
        <v>1288</v>
      </c>
      <c r="G10" s="9">
        <f t="shared" si="0"/>
        <v>0.7667820069204152</v>
      </c>
      <c r="H10" s="9">
        <f t="shared" si="1"/>
        <v>0.65923341635462462</v>
      </c>
      <c r="I10" s="9">
        <f t="shared" si="2"/>
        <v>0.89187627864516261</v>
      </c>
      <c r="J10" s="9">
        <v>6.468E-4</v>
      </c>
    </row>
    <row r="11" spans="1:11" ht="14.45">
      <c r="A11" s="1">
        <f t="shared" si="3"/>
        <v>9</v>
      </c>
      <c r="B11" s="8" t="s">
        <v>18</v>
      </c>
      <c r="C11" s="8">
        <v>7843</v>
      </c>
      <c r="D11" s="8">
        <v>40122</v>
      </c>
      <c r="E11" s="8">
        <v>10570</v>
      </c>
      <c r="F11" s="8">
        <v>19948</v>
      </c>
      <c r="G11" s="9">
        <f t="shared" si="0"/>
        <v>0.36891304605154845</v>
      </c>
      <c r="H11" s="9">
        <f t="shared" si="1"/>
        <v>0.3566566733032791</v>
      </c>
      <c r="I11" s="9">
        <f t="shared" si="2"/>
        <v>0.38159060445030124</v>
      </c>
      <c r="J11" s="9">
        <v>0</v>
      </c>
    </row>
    <row r="12" spans="1:11" ht="14.45">
      <c r="A12" s="1">
        <f t="shared" si="3"/>
        <v>10</v>
      </c>
      <c r="B12" t="s">
        <v>29</v>
      </c>
      <c r="C12">
        <v>0</v>
      </c>
      <c r="D12">
        <v>0</v>
      </c>
      <c r="E12">
        <v>0</v>
      </c>
      <c r="F12">
        <v>0</v>
      </c>
      <c r="G12" s="5" t="e">
        <f t="shared" ref="G12" si="4">(C12*F12)/(D12*E12)</f>
        <v>#DIV/0!</v>
      </c>
      <c r="H12" s="5" t="e">
        <f t="shared" ref="H12" si="5">EXP(LN((C12*F12)/(D12*E12))-1.96*SQRT(1/C12+1/D12+1/E12+1/F12))</f>
        <v>#DIV/0!</v>
      </c>
      <c r="I12" s="5" t="e">
        <f t="shared" ref="I12" si="6">EXP(LN((C12*F12)/(D12*E12))+1.96*SQRT(1/C12+1/D12+1/E12+1/F12))</f>
        <v>#DIV/0!</v>
      </c>
      <c r="J12" s="5">
        <v>0</v>
      </c>
    </row>
    <row r="13" spans="1:11" ht="14.45">
      <c r="A13" s="1">
        <f t="shared" si="3"/>
        <v>11</v>
      </c>
      <c r="B13" t="s">
        <v>29</v>
      </c>
      <c r="C13">
        <v>0</v>
      </c>
      <c r="D13">
        <v>0</v>
      </c>
      <c r="E13">
        <v>0</v>
      </c>
      <c r="F13">
        <v>0</v>
      </c>
      <c r="G13" s="5" t="e">
        <f t="shared" ref="G13:G20" si="7">(C13*F13)/(D13*E13)</f>
        <v>#DIV/0!</v>
      </c>
      <c r="H13" s="5" t="e">
        <f t="shared" ref="H13:H20" si="8">EXP(LN((C13*F13)/(D13*E13))-1.96*SQRT(1/C13+1/D13+1/E13+1/F13))</f>
        <v>#DIV/0!</v>
      </c>
      <c r="I13" s="5" t="e">
        <f t="shared" ref="I13:I20" si="9">EXP(LN((C13*F13)/(D13*E13))+1.96*SQRT(1/C13+1/D13+1/E13+1/F13))</f>
        <v>#DIV/0!</v>
      </c>
      <c r="J13" s="5">
        <v>1</v>
      </c>
    </row>
    <row r="14" spans="1:11" ht="14.45">
      <c r="A14" s="1">
        <f t="shared" si="3"/>
        <v>12</v>
      </c>
      <c r="B14" t="s">
        <v>29</v>
      </c>
      <c r="C14">
        <v>0</v>
      </c>
      <c r="D14">
        <v>0</v>
      </c>
      <c r="E14">
        <v>0</v>
      </c>
      <c r="F14">
        <v>0</v>
      </c>
      <c r="G14" s="5" t="e">
        <f t="shared" si="7"/>
        <v>#DIV/0!</v>
      </c>
      <c r="H14" s="5" t="e">
        <f t="shared" si="8"/>
        <v>#DIV/0!</v>
      </c>
      <c r="I14" s="5" t="e">
        <f t="shared" si="9"/>
        <v>#DIV/0!</v>
      </c>
      <c r="J14" s="5">
        <v>2</v>
      </c>
    </row>
    <row r="15" spans="1:11" ht="14.45">
      <c r="A15" s="1">
        <f t="shared" si="3"/>
        <v>13</v>
      </c>
      <c r="B15" t="s">
        <v>29</v>
      </c>
      <c r="C15">
        <v>0</v>
      </c>
      <c r="D15">
        <v>0</v>
      </c>
      <c r="E15">
        <v>0</v>
      </c>
      <c r="F15">
        <v>0</v>
      </c>
      <c r="G15" s="5" t="e">
        <f t="shared" si="7"/>
        <v>#DIV/0!</v>
      </c>
      <c r="H15" s="5" t="e">
        <f t="shared" si="8"/>
        <v>#DIV/0!</v>
      </c>
      <c r="I15" s="5" t="e">
        <f t="shared" si="9"/>
        <v>#DIV/0!</v>
      </c>
      <c r="J15" s="5">
        <v>3</v>
      </c>
    </row>
    <row r="16" spans="1:11" ht="14.45">
      <c r="A16" s="1">
        <f t="shared" si="3"/>
        <v>14</v>
      </c>
      <c r="B16" t="s">
        <v>29</v>
      </c>
      <c r="C16">
        <v>0</v>
      </c>
      <c r="D16">
        <v>0</v>
      </c>
      <c r="E16">
        <v>0</v>
      </c>
      <c r="F16">
        <v>0</v>
      </c>
      <c r="G16" s="5" t="e">
        <f t="shared" si="7"/>
        <v>#DIV/0!</v>
      </c>
      <c r="H16" s="5" t="e">
        <f t="shared" si="8"/>
        <v>#DIV/0!</v>
      </c>
      <c r="I16" s="5" t="e">
        <f t="shared" si="9"/>
        <v>#DIV/0!</v>
      </c>
      <c r="J16" s="5">
        <v>4</v>
      </c>
    </row>
    <row r="17" spans="1:10" ht="14.45">
      <c r="A17" s="1">
        <f t="shared" si="3"/>
        <v>15</v>
      </c>
      <c r="B17" t="s">
        <v>29</v>
      </c>
      <c r="C17">
        <v>0</v>
      </c>
      <c r="D17">
        <v>0</v>
      </c>
      <c r="E17">
        <v>0</v>
      </c>
      <c r="F17">
        <v>0</v>
      </c>
      <c r="G17" s="5" t="e">
        <f t="shared" si="7"/>
        <v>#DIV/0!</v>
      </c>
      <c r="H17" s="5" t="e">
        <f t="shared" si="8"/>
        <v>#DIV/0!</v>
      </c>
      <c r="I17" s="5" t="e">
        <f t="shared" si="9"/>
        <v>#DIV/0!</v>
      </c>
      <c r="J17" s="5">
        <v>5</v>
      </c>
    </row>
    <row r="18" spans="1:10" ht="14.45">
      <c r="A18" s="1">
        <f t="shared" si="3"/>
        <v>16</v>
      </c>
      <c r="B18" t="s">
        <v>29</v>
      </c>
      <c r="C18">
        <v>0</v>
      </c>
      <c r="D18">
        <v>0</v>
      </c>
      <c r="E18">
        <v>0</v>
      </c>
      <c r="F18">
        <v>0</v>
      </c>
      <c r="G18" s="5" t="e">
        <f t="shared" si="7"/>
        <v>#DIV/0!</v>
      </c>
      <c r="H18" s="5" t="e">
        <f t="shared" si="8"/>
        <v>#DIV/0!</v>
      </c>
      <c r="I18" s="5" t="e">
        <f t="shared" si="9"/>
        <v>#DIV/0!</v>
      </c>
      <c r="J18" s="5">
        <v>6</v>
      </c>
    </row>
    <row r="19" spans="1:10" ht="14.45">
      <c r="A19" s="1">
        <f t="shared" si="3"/>
        <v>17</v>
      </c>
      <c r="B19" t="s">
        <v>29</v>
      </c>
      <c r="C19">
        <v>0</v>
      </c>
      <c r="D19">
        <v>0</v>
      </c>
      <c r="E19">
        <v>0</v>
      </c>
      <c r="F19">
        <v>0</v>
      </c>
      <c r="G19" s="5" t="e">
        <f t="shared" si="7"/>
        <v>#DIV/0!</v>
      </c>
      <c r="H19" s="5" t="e">
        <f t="shared" si="8"/>
        <v>#DIV/0!</v>
      </c>
      <c r="I19" s="5" t="e">
        <f t="shared" si="9"/>
        <v>#DIV/0!</v>
      </c>
      <c r="J19" s="5">
        <v>7</v>
      </c>
    </row>
    <row r="20" spans="1:10" ht="14.45">
      <c r="A20" s="1">
        <f t="shared" si="3"/>
        <v>18</v>
      </c>
      <c r="B20" t="s">
        <v>29</v>
      </c>
      <c r="C20">
        <v>0</v>
      </c>
      <c r="D20">
        <v>0</v>
      </c>
      <c r="E20">
        <v>0</v>
      </c>
      <c r="F20">
        <v>0</v>
      </c>
      <c r="G20" s="5" t="e">
        <f t="shared" si="7"/>
        <v>#DIV/0!</v>
      </c>
      <c r="H20" s="5" t="e">
        <f t="shared" si="8"/>
        <v>#DIV/0!</v>
      </c>
      <c r="I20" s="5" t="e">
        <f t="shared" si="9"/>
        <v>#DIV/0!</v>
      </c>
      <c r="J20" s="5">
        <v>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K34" sqref="K34"/>
    </sheetView>
  </sheetViews>
  <sheetFormatPr defaultRowHeight="14.25"/>
  <cols>
    <col min="1" max="1" width="16.5" customWidth="1"/>
    <col min="5" max="5" width="15" customWidth="1"/>
    <col min="6" max="6" width="28.75" customWidth="1"/>
    <col min="7" max="7" width="15.25" customWidth="1"/>
  </cols>
  <sheetData>
    <row r="1" spans="1:6" ht="27.75" customHeight="1">
      <c r="A1" s="11" t="s">
        <v>32</v>
      </c>
    </row>
    <row r="2" spans="1:6" ht="14.45">
      <c r="A2" s="7" t="s">
        <v>24</v>
      </c>
      <c r="B2" s="7" t="s">
        <v>19</v>
      </c>
      <c r="C2" s="7" t="s">
        <v>20</v>
      </c>
      <c r="D2" s="7" t="s">
        <v>21</v>
      </c>
      <c r="E2" s="7" t="s">
        <v>22</v>
      </c>
      <c r="F2" s="7" t="s">
        <v>23</v>
      </c>
    </row>
    <row r="3" spans="1:6" ht="14.45">
      <c r="A3" s="8" t="s">
        <v>25</v>
      </c>
      <c r="B3" s="8">
        <v>16</v>
      </c>
      <c r="C3" s="8">
        <v>9</v>
      </c>
      <c r="D3" s="8">
        <v>12</v>
      </c>
      <c r="E3" s="8">
        <v>9</v>
      </c>
      <c r="F3" s="9">
        <f>1-_xlfn.HYPGEOM.DIST(E3-1,D3,C3,B3,TRUE)</f>
        <v>1.9230769230769273E-2</v>
      </c>
    </row>
    <row r="4" spans="1:6" ht="14.45">
      <c r="A4" s="8" t="s">
        <v>26</v>
      </c>
      <c r="B4" s="8">
        <v>75</v>
      </c>
      <c r="C4" s="8">
        <v>29</v>
      </c>
      <c r="D4" s="8">
        <v>31</v>
      </c>
      <c r="E4" s="8">
        <v>24</v>
      </c>
      <c r="F4" s="9">
        <f>1-_xlfn.HYPGEOM.DIST(E4-1,D4,C4,B4,TRUE)</f>
        <v>5.8008368108986019E-9</v>
      </c>
    </row>
    <row r="5" spans="1:6" ht="14.45">
      <c r="A5" s="8" t="s">
        <v>27</v>
      </c>
      <c r="B5" s="8">
        <v>12</v>
      </c>
      <c r="C5" s="8">
        <v>2</v>
      </c>
      <c r="D5" s="8">
        <v>11</v>
      </c>
      <c r="E5" s="8">
        <v>2</v>
      </c>
      <c r="F5" s="9">
        <f>1-_xlfn.HYPGEOM.DIST(E5-1,D5,C5,B5,TRUE)</f>
        <v>0.83333333333333326</v>
      </c>
    </row>
    <row r="6" spans="1:6" ht="14.45">
      <c r="A6" s="8" t="s">
        <v>28</v>
      </c>
      <c r="B6" s="8">
        <v>71</v>
      </c>
      <c r="C6" s="8">
        <v>51</v>
      </c>
      <c r="D6" s="8">
        <v>38</v>
      </c>
      <c r="E6" s="8">
        <v>23</v>
      </c>
      <c r="F6" s="9">
        <f>1-_xlfn.HYPGEOM.DIST(E6-1,D6,C6,B6,TRUE)</f>
        <v>0.9951811474734491</v>
      </c>
    </row>
    <row r="7" spans="1:6" ht="14.45">
      <c r="A7" t="s">
        <v>30</v>
      </c>
      <c r="B7">
        <v>0</v>
      </c>
      <c r="C7">
        <v>0</v>
      </c>
      <c r="D7">
        <v>0</v>
      </c>
      <c r="E7">
        <v>0</v>
      </c>
      <c r="F7" s="5" t="e">
        <f t="shared" ref="F7:F15" si="0">1-_xlfn.HYPGEOM.DIST(E7-1,D7,C7,B7,TRUE)</f>
        <v>#NUM!</v>
      </c>
    </row>
    <row r="8" spans="1:6" ht="14.45">
      <c r="A8" t="s">
        <v>30</v>
      </c>
      <c r="B8">
        <v>0</v>
      </c>
      <c r="C8">
        <v>0</v>
      </c>
      <c r="D8">
        <v>0</v>
      </c>
      <c r="E8">
        <v>0</v>
      </c>
      <c r="F8" s="5" t="e">
        <f t="shared" si="0"/>
        <v>#NUM!</v>
      </c>
    </row>
    <row r="9" spans="1:6" ht="14.45">
      <c r="A9" t="s">
        <v>30</v>
      </c>
      <c r="B9">
        <v>0</v>
      </c>
      <c r="C9">
        <v>0</v>
      </c>
      <c r="D9">
        <v>0</v>
      </c>
      <c r="E9">
        <v>0</v>
      </c>
      <c r="F9" s="5" t="e">
        <f t="shared" si="0"/>
        <v>#NUM!</v>
      </c>
    </row>
    <row r="10" spans="1:6" ht="14.45">
      <c r="A10" t="s">
        <v>30</v>
      </c>
      <c r="B10">
        <v>0</v>
      </c>
      <c r="C10">
        <v>0</v>
      </c>
      <c r="D10">
        <v>0</v>
      </c>
      <c r="E10">
        <v>0</v>
      </c>
      <c r="F10" s="5" t="e">
        <f t="shared" si="0"/>
        <v>#NUM!</v>
      </c>
    </row>
    <row r="11" spans="1:6" ht="14.45">
      <c r="A11" t="s">
        <v>30</v>
      </c>
      <c r="B11">
        <v>0</v>
      </c>
      <c r="C11">
        <v>0</v>
      </c>
      <c r="D11">
        <v>0</v>
      </c>
      <c r="E11">
        <v>0</v>
      </c>
      <c r="F11" s="5" t="e">
        <f t="shared" si="0"/>
        <v>#NUM!</v>
      </c>
    </row>
    <row r="12" spans="1:6" ht="14.45">
      <c r="A12" t="s">
        <v>30</v>
      </c>
      <c r="B12">
        <v>0</v>
      </c>
      <c r="C12">
        <v>0</v>
      </c>
      <c r="D12">
        <v>0</v>
      </c>
      <c r="E12">
        <v>0</v>
      </c>
      <c r="F12" s="5" t="e">
        <f t="shared" si="0"/>
        <v>#NUM!</v>
      </c>
    </row>
    <row r="13" spans="1:6" ht="14.45">
      <c r="A13" t="s">
        <v>30</v>
      </c>
      <c r="B13">
        <v>0</v>
      </c>
      <c r="C13">
        <v>0</v>
      </c>
      <c r="D13">
        <v>0</v>
      </c>
      <c r="E13">
        <v>0</v>
      </c>
      <c r="F13" s="5" t="e">
        <f t="shared" si="0"/>
        <v>#NUM!</v>
      </c>
    </row>
    <row r="14" spans="1:6" ht="14.45">
      <c r="A14" t="s">
        <v>30</v>
      </c>
      <c r="B14">
        <v>0</v>
      </c>
      <c r="C14">
        <v>0</v>
      </c>
      <c r="D14">
        <v>0</v>
      </c>
      <c r="E14">
        <v>0</v>
      </c>
      <c r="F14" s="5" t="e">
        <f t="shared" si="0"/>
        <v>#NUM!</v>
      </c>
    </row>
    <row r="15" spans="1:6" ht="14.45">
      <c r="A15" t="s">
        <v>30</v>
      </c>
      <c r="B15">
        <v>0</v>
      </c>
      <c r="C15">
        <v>0</v>
      </c>
      <c r="D15">
        <v>0</v>
      </c>
      <c r="E15">
        <v>0</v>
      </c>
      <c r="F15" s="5" t="e">
        <f t="shared" si="0"/>
        <v>#NUM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M Table10_Contingency_tables</vt:lpstr>
      <vt:lpstr>ESM Table11_Calculate r-values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ño, Glenie</dc:creator>
  <cp:lastModifiedBy>E742638</cp:lastModifiedBy>
  <cp:revision/>
  <dcterms:created xsi:type="dcterms:W3CDTF">2024-08-02T13:53:05Z</dcterms:created>
  <dcterms:modified xsi:type="dcterms:W3CDTF">2025-02-25T01:06:37Z</dcterms:modified>
</cp:coreProperties>
</file>